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3"/>
  <workbookPr defaultThemeVersion="166925"/>
  <mc:AlternateContent xmlns:mc="http://schemas.openxmlformats.org/markup-compatibility/2006">
    <mc:Choice Requires="x15">
      <x15ac:absPath xmlns:x15ac="http://schemas.microsoft.com/office/spreadsheetml/2010/11/ac" url="J:\AARE\Final revision\"/>
    </mc:Choice>
  </mc:AlternateContent>
  <xr:revisionPtr revIDLastSave="0" documentId="13_ncr:1_{C974DC63-50FF-49A0-BB3B-B35E82DE0493}" xr6:coauthVersionLast="36" xr6:coauthVersionMax="36" xr10:uidLastSave="{00000000-0000-0000-0000-000000000000}"/>
  <bookViews>
    <workbookView xWindow="0" yWindow="0" windowWidth="23040" windowHeight="9060" xr2:uid="{CA231E0D-F503-4DBE-8647-05621143D41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4" i="1" l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111" uniqueCount="99">
  <si>
    <t>#</t>
  </si>
  <si>
    <t>Primer Name</t>
  </si>
  <si>
    <t>Sequence</t>
  </si>
  <si>
    <t>Length [bp]</t>
  </si>
  <si>
    <t>Amplicon length [bp]</t>
  </si>
  <si>
    <t>Task</t>
  </si>
  <si>
    <t>G1</t>
  </si>
  <si>
    <t>AARE1_short_FW</t>
  </si>
  <si>
    <t>TGTGCAGCTCGAGGTCGACGGTACCATGGATCAAGTAACGTCGGGG</t>
  </si>
  <si>
    <t>PpAARE1 short Variant (Pp3c2_30720V3.1)</t>
  </si>
  <si>
    <t>G2</t>
  </si>
  <si>
    <t>AARE1_short_rev</t>
  </si>
  <si>
    <t>TGCTCACAGCTCCACCTCCACCTCCCTGAATGAATCTCTTCAACCAGAC</t>
  </si>
  <si>
    <t>G3</t>
  </si>
  <si>
    <t>AARE1_short_BB_FW</t>
  </si>
  <si>
    <t>AGTCTGGTTGAAGAGATTCATTCAGGGAGGTGGAGGTGGAGCT</t>
  </si>
  <si>
    <t>G4</t>
  </si>
  <si>
    <t>AARE1_short_BB_rev</t>
  </si>
  <si>
    <t>CTTTCCCCGACGTTACTTGATCCATGGTACCGTCGACCTCGAG</t>
  </si>
  <si>
    <t>G5</t>
  </si>
  <si>
    <t>AARE1_long_FW</t>
  </si>
  <si>
    <t>TGTGCAGCTCGAGGTCGACGGTACCATGGCCACGGCAGTAGTG</t>
  </si>
  <si>
    <t>PpAARE1 long Variant (Pp3c2_30720V3.2)</t>
  </si>
  <si>
    <t>G6</t>
  </si>
  <si>
    <t>AARE1_long_rev</t>
  </si>
  <si>
    <t>G7</t>
  </si>
  <si>
    <t>AARE1_long_BB_FW</t>
  </si>
  <si>
    <t>G8</t>
  </si>
  <si>
    <t>AARE1_long_BB_rev</t>
  </si>
  <si>
    <t>ACGATGCCACTACTGCCGTGGCCATGGTACCGTCGACCTCGAG</t>
  </si>
  <si>
    <t>G9</t>
  </si>
  <si>
    <t>AARE1_Nt_FW</t>
  </si>
  <si>
    <t>PpAARE1 N-terminal difference</t>
  </si>
  <si>
    <t>G10</t>
  </si>
  <si>
    <t>AARE1_Nt_rev</t>
  </si>
  <si>
    <t>TGCTCACAGCTCCACCTCCACCTCCGGCGACCACTAACAGGGA</t>
  </si>
  <si>
    <t>G11</t>
  </si>
  <si>
    <t>AARE1_Nt_BB_FW</t>
  </si>
  <si>
    <t>GGAAAGGTCCCTGTTAGTGGTCGCCGGAGGTGGAGGTGGAGCT</t>
  </si>
  <si>
    <t>G12</t>
  </si>
  <si>
    <t>AARE1_Nt_BB_rev</t>
  </si>
  <si>
    <t>G13</t>
  </si>
  <si>
    <t>1_AARE2_cds_FW</t>
  </si>
  <si>
    <t>TGTGCAGCTCGAGGTCGACGGTACCATGGATCGAATATCTGAAACAGT</t>
  </si>
  <si>
    <t>PpAARE2</t>
  </si>
  <si>
    <t>G14</t>
  </si>
  <si>
    <t>2_AARE2_cds_rev</t>
  </si>
  <si>
    <t>TGCTCACAGCTCCACCTCCACCTCCCATGAACCTCTTGAGCCAGAGT</t>
  </si>
  <si>
    <t>G15</t>
  </si>
  <si>
    <t>3_AARE2_BB_FW</t>
  </si>
  <si>
    <t>CGGACTCTGGCTCAAGAGGTTCATGGGAGGTGGAGGTGGAGCTGT</t>
  </si>
  <si>
    <t>G16</t>
  </si>
  <si>
    <t>4_AARE2_BB_rev</t>
  </si>
  <si>
    <t>TGACTGTTTCAGATATTCGATCCATGGTACCGTCGACCTCGAGCT</t>
  </si>
  <si>
    <t>G17</t>
  </si>
  <si>
    <t>1_AARE3_cds_FW</t>
  </si>
  <si>
    <t>TGTGCAGCTCGAGGTCGACGGTACCATGGATCAAGCAGCGTCG</t>
  </si>
  <si>
    <t>PpAARE3</t>
  </si>
  <si>
    <t>G18</t>
  </si>
  <si>
    <t>2_AARE3_cds_rev</t>
  </si>
  <si>
    <t>TGCTCACAGCTCCACCTCCACCTCCGTGCATGAACCTCTTCAGCC</t>
  </si>
  <si>
    <t>G19</t>
  </si>
  <si>
    <t>3_AARE3_BB_FW</t>
  </si>
  <si>
    <t>AGTTTGGCTGAAGAGGTTCATGCACGGAGGTGGAGGTGGAGCTGT</t>
  </si>
  <si>
    <t>G20</t>
  </si>
  <si>
    <t>4_AARE3_BB_rev</t>
  </si>
  <si>
    <t>CCTTACCCGACGCTGCTTGATCCATGGTACCGTCGACCTCGAGCT</t>
  </si>
  <si>
    <t>G21</t>
  </si>
  <si>
    <t>1_AtAARE_cds_FW</t>
  </si>
  <si>
    <t>AGAGGACCTCGAGGTCGACGGTACCATGGATTCTTCTGGAACTGATTC</t>
  </si>
  <si>
    <t>AtAARE short variant</t>
  </si>
  <si>
    <t>G22</t>
  </si>
  <si>
    <t>2_AtAARE_cds_rev</t>
  </si>
  <si>
    <t>TGCTCACAGCTCCACCTCCACCTCCCAGCTTGCAGTACTTGTTGAA</t>
  </si>
  <si>
    <t>G23</t>
  </si>
  <si>
    <t>3_AtAARE_BB_FW</t>
  </si>
  <si>
    <t>CTGGTTCAACAAGTACTGCAAGCTGGGAGGTGGAGGTGGAGCTGT</t>
  </si>
  <si>
    <t>G24</t>
  </si>
  <si>
    <t>4_AtAARE_BB_rev</t>
  </si>
  <si>
    <t>CCGAATCAGTTCCAGAAGAATCCATGGTACCGTCGACCTCGAGGT</t>
  </si>
  <si>
    <t>G25</t>
  </si>
  <si>
    <t>5_AtAARE_LV_cds_FW</t>
  </si>
  <si>
    <t>AGAGGACCTCGAGGTCGACGGTACCATGGCGAGAATCTTTAGTCACTAC</t>
  </si>
  <si>
    <t>AtAARE long variant</t>
  </si>
  <si>
    <t>G26</t>
  </si>
  <si>
    <t>G27</t>
  </si>
  <si>
    <t>G28</t>
  </si>
  <si>
    <t>6_AtAARE_BB_rev</t>
  </si>
  <si>
    <t>GGTAGTGACTAAAGATTCTCGCCATGGTACCGTCGACCTCGAGGT</t>
  </si>
  <si>
    <t>G29</t>
  </si>
  <si>
    <t>AtAARE N-terminal difference</t>
  </si>
  <si>
    <t>G30</t>
  </si>
  <si>
    <t>7_AtAARE_LV_Nt_rev</t>
  </si>
  <si>
    <t>TGCTCACAGCTCCACCTCCACCTCCAGCTACAAATCTTCGAATCCAATT</t>
  </si>
  <si>
    <t>G31</t>
  </si>
  <si>
    <t>G32</t>
  </si>
  <si>
    <t>8_AtAARE_Nt_BB_FW</t>
  </si>
  <si>
    <t>GAATTGGATTCGAAGATTTGTAGCTGGAGGTGGAGGTGGAGCTGT</t>
  </si>
  <si>
    <t>Supplementary Data S6: List of primers used to assemble the constructs for transient localization analysis in Physcomitrella protoplas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1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1"/>
    <xf numFmtId="0" fontId="2" fillId="0" borderId="0" xfId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 vertical="center"/>
    </xf>
  </cellXfs>
  <cellStyles count="2">
    <cellStyle name="Normal" xfId="0" builtinId="0"/>
    <cellStyle name="Standard 2" xfId="1" xr:uid="{3DEE1747-FA60-4A76-B73E-76C0BB345C9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76BB4-533B-45CE-8F20-6742AD4C429A}">
  <dimension ref="A1:F34"/>
  <sheetViews>
    <sheetView tabSelected="1" workbookViewId="0">
      <selection sqref="A1:F1"/>
    </sheetView>
  </sheetViews>
  <sheetFormatPr defaultRowHeight="14.4" x14ac:dyDescent="0.3"/>
  <cols>
    <col min="1" max="1" width="4.21875" bestFit="1" customWidth="1"/>
    <col min="2" max="2" width="19.6640625" bestFit="1" customWidth="1"/>
    <col min="3" max="3" width="57.109375" bestFit="1" customWidth="1"/>
    <col min="4" max="4" width="10.77734375" bestFit="1" customWidth="1"/>
    <col min="5" max="5" width="19" bestFit="1" customWidth="1"/>
    <col min="6" max="6" width="36.109375" bestFit="1" customWidth="1"/>
  </cols>
  <sheetData>
    <row r="1" spans="1:6" x14ac:dyDescent="0.3">
      <c r="A1" s="10" t="s">
        <v>98</v>
      </c>
      <c r="B1" s="10"/>
      <c r="C1" s="10"/>
      <c r="D1" s="10"/>
      <c r="E1" s="10"/>
      <c r="F1" s="10"/>
    </row>
    <row r="2" spans="1:6" x14ac:dyDescent="0.3">
      <c r="A2" s="1" t="s">
        <v>0</v>
      </c>
      <c r="B2" s="2" t="s">
        <v>1</v>
      </c>
      <c r="C2" s="2" t="s">
        <v>2</v>
      </c>
      <c r="D2" s="3" t="s">
        <v>3</v>
      </c>
      <c r="E2" s="2" t="s">
        <v>4</v>
      </c>
      <c r="F2" s="2" t="s">
        <v>5</v>
      </c>
    </row>
    <row r="3" spans="1:6" x14ac:dyDescent="0.3">
      <c r="A3" s="4" t="s">
        <v>6</v>
      </c>
      <c r="B3" t="s">
        <v>7</v>
      </c>
      <c r="C3" t="s">
        <v>8</v>
      </c>
      <c r="D3" s="5">
        <f>LEN(C3)</f>
        <v>46</v>
      </c>
      <c r="E3" s="9">
        <v>2420</v>
      </c>
      <c r="F3" s="8" t="s">
        <v>9</v>
      </c>
    </row>
    <row r="4" spans="1:6" x14ac:dyDescent="0.3">
      <c r="A4" s="4" t="s">
        <v>10</v>
      </c>
      <c r="B4" t="s">
        <v>11</v>
      </c>
      <c r="C4" t="s">
        <v>12</v>
      </c>
      <c r="D4" s="5">
        <f t="shared" ref="D4:D14" si="0">LEN(C4)</f>
        <v>49</v>
      </c>
      <c r="E4" s="9"/>
      <c r="F4" s="8"/>
    </row>
    <row r="5" spans="1:6" x14ac:dyDescent="0.3">
      <c r="A5" s="4" t="s">
        <v>13</v>
      </c>
      <c r="B5" t="s">
        <v>14</v>
      </c>
      <c r="C5" t="s">
        <v>15</v>
      </c>
      <c r="D5" s="5">
        <f t="shared" si="0"/>
        <v>43</v>
      </c>
      <c r="E5" s="9">
        <v>7307</v>
      </c>
      <c r="F5" s="8"/>
    </row>
    <row r="6" spans="1:6" x14ac:dyDescent="0.3">
      <c r="A6" s="4" t="s">
        <v>16</v>
      </c>
      <c r="B6" t="s">
        <v>17</v>
      </c>
      <c r="C6" t="s">
        <v>18</v>
      </c>
      <c r="D6" s="5">
        <f t="shared" si="0"/>
        <v>43</v>
      </c>
      <c r="E6" s="9"/>
      <c r="F6" s="8"/>
    </row>
    <row r="7" spans="1:6" x14ac:dyDescent="0.3">
      <c r="A7" s="4" t="s">
        <v>19</v>
      </c>
      <c r="B7" t="s">
        <v>20</v>
      </c>
      <c r="C7" t="s">
        <v>21</v>
      </c>
      <c r="D7" s="5">
        <f t="shared" si="0"/>
        <v>43</v>
      </c>
      <c r="E7" s="9">
        <v>2636</v>
      </c>
      <c r="F7" s="8" t="s">
        <v>22</v>
      </c>
    </row>
    <row r="8" spans="1:6" x14ac:dyDescent="0.3">
      <c r="A8" s="4" t="s">
        <v>23</v>
      </c>
      <c r="B8" t="s">
        <v>24</v>
      </c>
      <c r="C8" t="s">
        <v>12</v>
      </c>
      <c r="D8" s="5">
        <f t="shared" si="0"/>
        <v>49</v>
      </c>
      <c r="E8" s="9"/>
      <c r="F8" s="8"/>
    </row>
    <row r="9" spans="1:6" x14ac:dyDescent="0.3">
      <c r="A9" s="4" t="s">
        <v>25</v>
      </c>
      <c r="B9" t="s">
        <v>26</v>
      </c>
      <c r="C9" t="s">
        <v>15</v>
      </c>
      <c r="D9" s="5">
        <f t="shared" si="0"/>
        <v>43</v>
      </c>
      <c r="E9" s="9">
        <v>7289</v>
      </c>
      <c r="F9" s="8"/>
    </row>
    <row r="10" spans="1:6" x14ac:dyDescent="0.3">
      <c r="A10" s="4" t="s">
        <v>27</v>
      </c>
      <c r="B10" t="s">
        <v>28</v>
      </c>
      <c r="C10" t="s">
        <v>29</v>
      </c>
      <c r="D10" s="5">
        <f t="shared" si="0"/>
        <v>43</v>
      </c>
      <c r="E10" s="9"/>
      <c r="F10" s="8"/>
    </row>
    <row r="11" spans="1:6" x14ac:dyDescent="0.3">
      <c r="A11" s="4" t="s">
        <v>30</v>
      </c>
      <c r="B11" t="s">
        <v>31</v>
      </c>
      <c r="C11" t="s">
        <v>21</v>
      </c>
      <c r="D11" s="5">
        <f t="shared" si="0"/>
        <v>43</v>
      </c>
      <c r="E11" s="9">
        <v>216</v>
      </c>
      <c r="F11" s="8" t="s">
        <v>32</v>
      </c>
    </row>
    <row r="12" spans="1:6" x14ac:dyDescent="0.3">
      <c r="A12" s="4" t="s">
        <v>33</v>
      </c>
      <c r="B12" t="s">
        <v>34</v>
      </c>
      <c r="C12" t="s">
        <v>35</v>
      </c>
      <c r="D12" s="5">
        <f t="shared" si="0"/>
        <v>43</v>
      </c>
      <c r="E12" s="9"/>
      <c r="F12" s="8"/>
    </row>
    <row r="13" spans="1:6" x14ac:dyDescent="0.3">
      <c r="A13" s="4" t="s">
        <v>36</v>
      </c>
      <c r="B13" t="s">
        <v>37</v>
      </c>
      <c r="C13" t="s">
        <v>38</v>
      </c>
      <c r="D13" s="5">
        <f t="shared" si="0"/>
        <v>43</v>
      </c>
      <c r="E13" s="9">
        <v>7257</v>
      </c>
      <c r="F13" s="8"/>
    </row>
    <row r="14" spans="1:6" x14ac:dyDescent="0.3">
      <c r="A14" s="4" t="s">
        <v>39</v>
      </c>
      <c r="B14" t="s">
        <v>40</v>
      </c>
      <c r="C14" t="s">
        <v>29</v>
      </c>
      <c r="D14" s="5">
        <f t="shared" si="0"/>
        <v>43</v>
      </c>
      <c r="E14" s="9"/>
      <c r="F14" s="8"/>
    </row>
    <row r="15" spans="1:6" x14ac:dyDescent="0.3">
      <c r="A15" s="4" t="s">
        <v>41</v>
      </c>
      <c r="B15" s="6" t="s">
        <v>42</v>
      </c>
      <c r="C15" s="6" t="s">
        <v>43</v>
      </c>
      <c r="D15" s="5">
        <f>LEN(C15)</f>
        <v>48</v>
      </c>
      <c r="E15" s="9">
        <v>2399</v>
      </c>
      <c r="F15" s="9" t="s">
        <v>44</v>
      </c>
    </row>
    <row r="16" spans="1:6" x14ac:dyDescent="0.3">
      <c r="A16" s="4" t="s">
        <v>45</v>
      </c>
      <c r="B16" s="6" t="s">
        <v>46</v>
      </c>
      <c r="C16" s="6" t="s">
        <v>47</v>
      </c>
      <c r="D16" s="5">
        <f t="shared" ref="D16:D34" si="1">LEN(C16)</f>
        <v>47</v>
      </c>
      <c r="E16" s="9"/>
      <c r="F16" s="9"/>
    </row>
    <row r="17" spans="1:6" x14ac:dyDescent="0.3">
      <c r="A17" s="4" t="s">
        <v>48</v>
      </c>
      <c r="B17" s="6" t="s">
        <v>49</v>
      </c>
      <c r="C17" s="6" t="s">
        <v>50</v>
      </c>
      <c r="D17" s="5">
        <f t="shared" si="1"/>
        <v>45</v>
      </c>
      <c r="E17" s="9">
        <v>7307</v>
      </c>
      <c r="F17" s="9"/>
    </row>
    <row r="18" spans="1:6" x14ac:dyDescent="0.3">
      <c r="A18" s="4" t="s">
        <v>51</v>
      </c>
      <c r="B18" s="6" t="s">
        <v>52</v>
      </c>
      <c r="C18" s="6" t="s">
        <v>53</v>
      </c>
      <c r="D18" s="5">
        <f t="shared" si="1"/>
        <v>45</v>
      </c>
      <c r="E18" s="9"/>
      <c r="F18" s="9"/>
    </row>
    <row r="19" spans="1:6" x14ac:dyDescent="0.3">
      <c r="A19" s="4" t="s">
        <v>54</v>
      </c>
      <c r="B19" s="6" t="s">
        <v>55</v>
      </c>
      <c r="C19" s="6" t="s">
        <v>56</v>
      </c>
      <c r="D19" s="5">
        <f t="shared" si="1"/>
        <v>43</v>
      </c>
      <c r="E19" s="9">
        <v>2423</v>
      </c>
      <c r="F19" s="9" t="s">
        <v>57</v>
      </c>
    </row>
    <row r="20" spans="1:6" x14ac:dyDescent="0.3">
      <c r="A20" s="4" t="s">
        <v>58</v>
      </c>
      <c r="B20" s="6" t="s">
        <v>59</v>
      </c>
      <c r="C20" s="6" t="s">
        <v>60</v>
      </c>
      <c r="D20" s="5">
        <f t="shared" si="1"/>
        <v>45</v>
      </c>
      <c r="E20" s="9"/>
      <c r="F20" s="9"/>
    </row>
    <row r="21" spans="1:6" x14ac:dyDescent="0.3">
      <c r="A21" s="4" t="s">
        <v>61</v>
      </c>
      <c r="B21" s="6" t="s">
        <v>62</v>
      </c>
      <c r="C21" s="6" t="s">
        <v>63</v>
      </c>
      <c r="D21" s="5">
        <f t="shared" si="1"/>
        <v>45</v>
      </c>
      <c r="E21" s="9">
        <v>7217</v>
      </c>
      <c r="F21" s="9"/>
    </row>
    <row r="22" spans="1:6" x14ac:dyDescent="0.3">
      <c r="A22" s="4" t="s">
        <v>64</v>
      </c>
      <c r="B22" s="6" t="s">
        <v>65</v>
      </c>
      <c r="C22" s="6" t="s">
        <v>66</v>
      </c>
      <c r="D22" s="5">
        <f t="shared" si="1"/>
        <v>45</v>
      </c>
      <c r="E22" s="9"/>
      <c r="F22" s="9"/>
    </row>
    <row r="23" spans="1:6" x14ac:dyDescent="0.3">
      <c r="A23" s="4" t="s">
        <v>67</v>
      </c>
      <c r="B23" t="s">
        <v>68</v>
      </c>
      <c r="C23" t="s">
        <v>69</v>
      </c>
      <c r="D23" s="5">
        <f t="shared" si="1"/>
        <v>48</v>
      </c>
      <c r="E23" s="7">
        <v>2342</v>
      </c>
      <c r="F23" s="8" t="s">
        <v>70</v>
      </c>
    </row>
    <row r="24" spans="1:6" x14ac:dyDescent="0.3">
      <c r="A24" s="4" t="s">
        <v>71</v>
      </c>
      <c r="B24" t="s">
        <v>72</v>
      </c>
      <c r="C24" t="s">
        <v>73</v>
      </c>
      <c r="D24" s="5">
        <f t="shared" si="1"/>
        <v>46</v>
      </c>
      <c r="E24" s="7"/>
      <c r="F24" s="8"/>
    </row>
    <row r="25" spans="1:6" x14ac:dyDescent="0.3">
      <c r="A25" s="4" t="s">
        <v>74</v>
      </c>
      <c r="B25" t="s">
        <v>75</v>
      </c>
      <c r="C25" t="s">
        <v>76</v>
      </c>
      <c r="D25" s="5">
        <f t="shared" si="1"/>
        <v>45</v>
      </c>
      <c r="E25" s="7">
        <v>7307</v>
      </c>
      <c r="F25" s="8"/>
    </row>
    <row r="26" spans="1:6" x14ac:dyDescent="0.3">
      <c r="A26" s="4" t="s">
        <v>77</v>
      </c>
      <c r="B26" t="s">
        <v>78</v>
      </c>
      <c r="C26" t="s">
        <v>79</v>
      </c>
      <c r="D26" s="5">
        <f t="shared" si="1"/>
        <v>45</v>
      </c>
      <c r="E26" s="7"/>
      <c r="F26" s="8"/>
    </row>
    <row r="27" spans="1:6" x14ac:dyDescent="0.3">
      <c r="A27" s="4" t="s">
        <v>80</v>
      </c>
      <c r="B27" t="s">
        <v>81</v>
      </c>
      <c r="C27" t="s">
        <v>82</v>
      </c>
      <c r="D27" s="5">
        <f t="shared" si="1"/>
        <v>49</v>
      </c>
      <c r="E27" s="7">
        <v>2507</v>
      </c>
      <c r="F27" s="8" t="s">
        <v>83</v>
      </c>
    </row>
    <row r="28" spans="1:6" x14ac:dyDescent="0.3">
      <c r="A28" s="4" t="s">
        <v>84</v>
      </c>
      <c r="B28" t="s">
        <v>72</v>
      </c>
      <c r="C28" t="s">
        <v>73</v>
      </c>
      <c r="D28" s="5">
        <f t="shared" si="1"/>
        <v>46</v>
      </c>
      <c r="E28" s="7"/>
      <c r="F28" s="8"/>
    </row>
    <row r="29" spans="1:6" x14ac:dyDescent="0.3">
      <c r="A29" s="4" t="s">
        <v>85</v>
      </c>
      <c r="B29" t="s">
        <v>75</v>
      </c>
      <c r="C29" t="s">
        <v>76</v>
      </c>
      <c r="D29" s="5">
        <f t="shared" si="1"/>
        <v>45</v>
      </c>
      <c r="E29" s="7">
        <v>7307</v>
      </c>
      <c r="F29" s="8"/>
    </row>
    <row r="30" spans="1:6" x14ac:dyDescent="0.3">
      <c r="A30" s="4" t="s">
        <v>86</v>
      </c>
      <c r="B30" t="s">
        <v>87</v>
      </c>
      <c r="C30" t="s">
        <v>88</v>
      </c>
      <c r="D30" s="5">
        <f t="shared" si="1"/>
        <v>45</v>
      </c>
      <c r="E30" s="7"/>
      <c r="F30" s="8"/>
    </row>
    <row r="31" spans="1:6" x14ac:dyDescent="0.3">
      <c r="A31" s="4" t="s">
        <v>89</v>
      </c>
      <c r="B31" t="s">
        <v>81</v>
      </c>
      <c r="C31" t="s">
        <v>82</v>
      </c>
      <c r="D31" s="5">
        <f t="shared" si="1"/>
        <v>49</v>
      </c>
      <c r="E31" s="7">
        <v>215</v>
      </c>
      <c r="F31" s="8" t="s">
        <v>90</v>
      </c>
    </row>
    <row r="32" spans="1:6" x14ac:dyDescent="0.3">
      <c r="A32" s="4" t="s">
        <v>91</v>
      </c>
      <c r="B32" t="s">
        <v>92</v>
      </c>
      <c r="C32" t="s">
        <v>93</v>
      </c>
      <c r="D32" s="5">
        <f t="shared" si="1"/>
        <v>49</v>
      </c>
      <c r="E32" s="7"/>
      <c r="F32" s="8"/>
    </row>
    <row r="33" spans="1:6" x14ac:dyDescent="0.3">
      <c r="A33" s="4" t="s">
        <v>94</v>
      </c>
      <c r="B33" t="s">
        <v>87</v>
      </c>
      <c r="C33" t="s">
        <v>88</v>
      </c>
      <c r="D33" s="5">
        <f t="shared" si="1"/>
        <v>45</v>
      </c>
      <c r="E33" s="7">
        <v>7307</v>
      </c>
      <c r="F33" s="8"/>
    </row>
    <row r="34" spans="1:6" x14ac:dyDescent="0.3">
      <c r="A34" s="4" t="s">
        <v>95</v>
      </c>
      <c r="B34" t="s">
        <v>96</v>
      </c>
      <c r="C34" t="s">
        <v>97</v>
      </c>
      <c r="D34" s="5">
        <f t="shared" si="1"/>
        <v>45</v>
      </c>
      <c r="E34" s="7"/>
      <c r="F34" s="8"/>
    </row>
  </sheetData>
  <mergeCells count="25">
    <mergeCell ref="E3:E4"/>
    <mergeCell ref="F3:F6"/>
    <mergeCell ref="E5:E6"/>
    <mergeCell ref="E7:E8"/>
    <mergeCell ref="F7:F10"/>
    <mergeCell ref="E9:E10"/>
    <mergeCell ref="A1:F1"/>
    <mergeCell ref="E11:E12"/>
    <mergeCell ref="F11:F14"/>
    <mergeCell ref="E13:E14"/>
    <mergeCell ref="E15:E16"/>
    <mergeCell ref="F15:F18"/>
    <mergeCell ref="E17:E18"/>
    <mergeCell ref="E19:E20"/>
    <mergeCell ref="F19:F22"/>
    <mergeCell ref="E21:E22"/>
    <mergeCell ref="E23:E24"/>
    <mergeCell ref="F23:F26"/>
    <mergeCell ref="E25:E26"/>
    <mergeCell ref="E27:E28"/>
    <mergeCell ref="F27:F30"/>
    <mergeCell ref="E29:E30"/>
    <mergeCell ref="E31:E32"/>
    <mergeCell ref="F31:F34"/>
    <mergeCell ref="E33:E3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 Hoernstein</dc:creator>
  <cp:lastModifiedBy>Sebastian Hoernstein</cp:lastModifiedBy>
  <dcterms:created xsi:type="dcterms:W3CDTF">2022-12-12T14:34:33Z</dcterms:created>
  <dcterms:modified xsi:type="dcterms:W3CDTF">2023-01-02T11:22:57Z</dcterms:modified>
</cp:coreProperties>
</file>